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495" windowWidth="20730" windowHeight="11760" activeTab="3"/>
  </bookViews>
  <sheets>
    <sheet name="Control" sheetId="5" r:id="rId1"/>
    <sheet name="Control Nicotina" sheetId="6" r:id="rId2"/>
    <sheet name="Synf" sheetId="1" r:id="rId3"/>
    <sheet name="Synf Nicotina" sheetId="2" r:id="rId4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2" i="6"/>
  <c r="E32"/>
  <c r="F26"/>
  <c r="E26"/>
  <c r="F20"/>
  <c r="E20"/>
  <c r="F14"/>
  <c r="E14"/>
  <c r="F8"/>
  <c r="E8"/>
  <c r="F2"/>
  <c r="E2"/>
  <c r="F38" i="5"/>
  <c r="E38"/>
  <c r="F32"/>
  <c r="E32"/>
  <c r="F26"/>
  <c r="E26"/>
  <c r="F20"/>
  <c r="E20"/>
  <c r="F14"/>
  <c r="E14"/>
  <c r="F8"/>
  <c r="E8"/>
  <c r="F2"/>
  <c r="E2"/>
  <c r="F38" i="2" l="1"/>
  <c r="E38"/>
  <c r="F32"/>
  <c r="E32"/>
  <c r="F26"/>
  <c r="E26"/>
  <c r="F20"/>
  <c r="E20"/>
  <c r="F38" i="1"/>
  <c r="E38"/>
  <c r="F32"/>
  <c r="E32"/>
  <c r="E26"/>
  <c r="F26"/>
  <c r="E20"/>
  <c r="F20"/>
  <c r="F14" i="2" l="1"/>
  <c r="E14"/>
  <c r="F8"/>
  <c r="E8"/>
  <c r="F14" i="1"/>
  <c r="E14"/>
  <c r="F8"/>
  <c r="E8"/>
  <c r="F2"/>
  <c r="E2"/>
</calcChain>
</file>

<file path=xl/sharedStrings.xml><?xml version="1.0" encoding="utf-8"?>
<sst xmlns="http://schemas.openxmlformats.org/spreadsheetml/2006/main" count="149" uniqueCount="133">
  <si>
    <t>photograph</t>
  </si>
  <si>
    <t>neurons</t>
  </si>
  <si>
    <t>average</t>
  </si>
  <si>
    <t>standard deviation</t>
  </si>
  <si>
    <t>Control Day 1-1</t>
  </si>
  <si>
    <t>Control Day 1-2</t>
  </si>
  <si>
    <t>Control Day 1-3</t>
  </si>
  <si>
    <t>Control Day 1-4</t>
  </si>
  <si>
    <t>Control Day 1-5</t>
  </si>
  <si>
    <t>Control Day 10-1</t>
  </si>
  <si>
    <t>Control Day 10-2</t>
  </si>
  <si>
    <t>Control Day 10-3</t>
  </si>
  <si>
    <t>Control Day 10-4</t>
  </si>
  <si>
    <t>Control Day 10-5</t>
  </si>
  <si>
    <t>Control Day 20-1</t>
  </si>
  <si>
    <t>Control Day 20-2</t>
  </si>
  <si>
    <t>Control Day 20-3</t>
  </si>
  <si>
    <t>Control Day 20-4</t>
  </si>
  <si>
    <t>Control Day 20-5</t>
  </si>
  <si>
    <t>Control Day 30-1</t>
  </si>
  <si>
    <t>Control Day 30-2</t>
  </si>
  <si>
    <t>Control Day 30-3</t>
  </si>
  <si>
    <t>Control Day 30-4</t>
  </si>
  <si>
    <t>Control Day 30-5</t>
  </si>
  <si>
    <t>Control Day 40-1</t>
  </si>
  <si>
    <t>Control Day 40-2</t>
  </si>
  <si>
    <t>Control Day 40-3</t>
  </si>
  <si>
    <t>Control Day 40-4</t>
  </si>
  <si>
    <t>Control Day 40-5</t>
  </si>
  <si>
    <t>Control Day 50-1</t>
  </si>
  <si>
    <t>Control Day 50-2</t>
  </si>
  <si>
    <t>Control Day 50-3</t>
  </si>
  <si>
    <t>Control Day 50-4</t>
  </si>
  <si>
    <t>Control Day 50-5</t>
  </si>
  <si>
    <t>Control Day 60-1</t>
  </si>
  <si>
    <t>Control Day 60-2</t>
  </si>
  <si>
    <t>Control Day 60-3</t>
  </si>
  <si>
    <t>Control Day 60-4</t>
  </si>
  <si>
    <t>Control Sph-1 Day 1-1</t>
  </si>
  <si>
    <t>Control Sph-1 Day 1-3</t>
  </si>
  <si>
    <t>Control Sph-1 Day 1-4</t>
  </si>
  <si>
    <t>Control Sph-1 Day 1-5</t>
  </si>
  <si>
    <t>Control Sph-1 Day 10-1</t>
  </si>
  <si>
    <t>Control Sph-1 Day 10-2</t>
  </si>
  <si>
    <t>Control Sph-1 Day 10-3</t>
  </si>
  <si>
    <t>Control Sph-1 Day 10-4</t>
  </si>
  <si>
    <t>Control Sph-1 Day 10-5</t>
  </si>
  <si>
    <t>Control Sph-1 Day 20-1</t>
  </si>
  <si>
    <t>Control Sph-1 Day 20-2</t>
  </si>
  <si>
    <t>Control Sph-1 Day 20-3</t>
  </si>
  <si>
    <t>Control Sph-1 Day 20-4</t>
  </si>
  <si>
    <t>Control Sph-1 Day 20-5</t>
  </si>
  <si>
    <t>Control Sph-1 Day 30-1</t>
  </si>
  <si>
    <t>Control Sph-1 Day 30-2</t>
  </si>
  <si>
    <t>Control Sph-1 Day 30-3</t>
  </si>
  <si>
    <t>Control Sph-1 Day 30-4</t>
  </si>
  <si>
    <t>Control Sph-1 Day 30-5</t>
  </si>
  <si>
    <t>Control Sph-1 Day 40-1</t>
  </si>
  <si>
    <t>Control Sph-1 Day 40-2</t>
  </si>
  <si>
    <t>Control Sph-1 Day 40-3</t>
  </si>
  <si>
    <t>Control Sph-1 Day 40-4</t>
  </si>
  <si>
    <t>Control Sph-1 Day 40-5</t>
  </si>
  <si>
    <t>Control Sph-1 Day 50-1</t>
  </si>
  <si>
    <t>Control Sph-1 Day 50-2</t>
  </si>
  <si>
    <t>Control Sph-1 Day 50-3</t>
  </si>
  <si>
    <t>Control Sph-1 Day 50-4</t>
  </si>
  <si>
    <t>Control Sph-1 Day 50-5</t>
  </si>
  <si>
    <t>Control Sph-1 Day 60-1</t>
  </si>
  <si>
    <t>Control Sph-1 Day 60-2</t>
  </si>
  <si>
    <t>Control Sph-1 Day 60-3</t>
  </si>
  <si>
    <t>Control Sph-1 Day 60-4</t>
  </si>
  <si>
    <t>Control Sph-1 Day 60-5</t>
  </si>
  <si>
    <t>Sph-1 Nicotine Day 10-1</t>
  </si>
  <si>
    <t>Sph-1 Nicotine Day 10-2</t>
  </si>
  <si>
    <t>Sph-1 Nicotine Day 10-3</t>
  </si>
  <si>
    <t>Sph-1 Nicotine Day 10-4</t>
  </si>
  <si>
    <t>Sph-1 Nicotine Day 10-5</t>
  </si>
  <si>
    <t>Sph-1 Nicotine Day 20-1</t>
  </si>
  <si>
    <t>Sph-1 Nicotine Day 20-2</t>
  </si>
  <si>
    <t>Sph-1 Nicotine Day 20-3</t>
  </si>
  <si>
    <t>Sph-1 Nicotine Day 20-4</t>
  </si>
  <si>
    <t>Sph-1 Nicotine Day 20-5</t>
  </si>
  <si>
    <t>Sph-1 Nicotine Day 30-1</t>
  </si>
  <si>
    <t>Sph-1 Nicotine Day 30-2</t>
  </si>
  <si>
    <t>Sph-1 Nicotine Day 30-3</t>
  </si>
  <si>
    <t>Sph-1 Nicotine Day 30-4</t>
  </si>
  <si>
    <t>Sph-1 Nicotine Day 30-5</t>
  </si>
  <si>
    <t>Sph-1 Nicotine Day 40-1</t>
  </si>
  <si>
    <t>Sph-1 Nicotine Day 40-2</t>
  </si>
  <si>
    <t>Sph-1 Nicotine Day 40-3</t>
  </si>
  <si>
    <t>Sph-1 Nicotine Day 40-4</t>
  </si>
  <si>
    <t>Sph-1 Nicotine Day 40-5</t>
  </si>
  <si>
    <t>Sph-1 Nicotine Day 50-1</t>
  </si>
  <si>
    <t>Sph-1 Nicotine Day 50-2</t>
  </si>
  <si>
    <t>Sph-1 Nicotine Day 50-3</t>
  </si>
  <si>
    <t>Sph-1 Nicotine Day 50-4</t>
  </si>
  <si>
    <t>Sph-1 Nicotine Day 50-5</t>
  </si>
  <si>
    <t>Sph-1 Nicotine Day 60-1</t>
  </si>
  <si>
    <t>Sph-1 Nicotine Day 60-2</t>
  </si>
  <si>
    <t>Sph-1 Nicotine Day 60-3</t>
  </si>
  <si>
    <t>Sph-1 Nicotine Day 60-4</t>
  </si>
  <si>
    <t>Sph-1 Nicotine Day 60-5</t>
  </si>
  <si>
    <t>Control Nicotine Day 10-1</t>
  </si>
  <si>
    <t>Control Nicotine Day 10-2</t>
  </si>
  <si>
    <t>Control Nicotine Day 10-3</t>
  </si>
  <si>
    <t>Control Nicotine Day 10-4</t>
  </si>
  <si>
    <t>Control Nicotine Day 10-5</t>
  </si>
  <si>
    <t>Control Nicotine Day 20-1</t>
  </si>
  <si>
    <t>Control Nicotine Day 20-2</t>
  </si>
  <si>
    <t>Control Nicotine Day 20-3</t>
  </si>
  <si>
    <t>Control Nicotine Day 20-4</t>
  </si>
  <si>
    <t>Control Nicotine Day 20-5</t>
  </si>
  <si>
    <t>Control Nicotine Day 30-1</t>
  </si>
  <si>
    <t>Control Nicotine Day 30-2</t>
  </si>
  <si>
    <t>Control Nicotine Day 30-3</t>
  </si>
  <si>
    <t>Control Nicotine Day 30-4</t>
  </si>
  <si>
    <t>Control Nicotine Day 30-5</t>
  </si>
  <si>
    <t>Control Nicotine Day 40-1</t>
  </si>
  <si>
    <t>Control Nicotine Day 40-2</t>
  </si>
  <si>
    <t>Control Nicotine Day 40-3</t>
  </si>
  <si>
    <t>Control Nicotine Day 40-4</t>
  </si>
  <si>
    <t>Control Nicotine Day 40-5</t>
  </si>
  <si>
    <t>Control Nicotine Day 50-1</t>
  </si>
  <si>
    <t>Control Nicotine Day 50-2</t>
  </si>
  <si>
    <t>Control Nicotine Day 50-3</t>
  </si>
  <si>
    <t>Control Nicotine Day 50-4</t>
  </si>
  <si>
    <t>Control Nicotine Day 50-5</t>
  </si>
  <si>
    <t>Control Nicotine Day 60-1</t>
  </si>
  <si>
    <t>Control Nicotine Day 60-2</t>
  </si>
  <si>
    <t>Control Nicotine Day 60-3</t>
  </si>
  <si>
    <t>Control Nicotine Day 60-4</t>
  </si>
  <si>
    <t>Control Nicotine Day 60-5</t>
  </si>
  <si>
    <t>day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F41"/>
  <sheetViews>
    <sheetView workbookViewId="0">
      <selection activeCell="B1" sqref="B1"/>
    </sheetView>
  </sheetViews>
  <sheetFormatPr baseColWidth="10" defaultRowHeight="15"/>
  <cols>
    <col min="1" max="1" width="13.140625" bestFit="1" customWidth="1"/>
  </cols>
  <sheetData>
    <row r="1" spans="1:6">
      <c r="A1" t="s">
        <v>0</v>
      </c>
      <c r="B1" t="s">
        <v>132</v>
      </c>
      <c r="C1" t="s">
        <v>1</v>
      </c>
      <c r="E1" t="s">
        <v>2</v>
      </c>
      <c r="F1" t="s">
        <v>3</v>
      </c>
    </row>
    <row r="2" spans="1:6">
      <c r="A2" t="s">
        <v>4</v>
      </c>
      <c r="B2">
        <v>1</v>
      </c>
      <c r="C2">
        <v>77</v>
      </c>
      <c r="E2">
        <f>AVERAGE(C2:C6)</f>
        <v>80</v>
      </c>
      <c r="F2">
        <f>STDEVA(C2:C6)</f>
        <v>2.8284271247461903</v>
      </c>
    </row>
    <row r="3" spans="1:6">
      <c r="A3" t="s">
        <v>5</v>
      </c>
      <c r="B3">
        <v>1</v>
      </c>
      <c r="C3">
        <v>78</v>
      </c>
    </row>
    <row r="4" spans="1:6">
      <c r="A4" t="s">
        <v>6</v>
      </c>
      <c r="B4">
        <v>1</v>
      </c>
      <c r="C4">
        <v>83</v>
      </c>
    </row>
    <row r="5" spans="1:6">
      <c r="A5" t="s">
        <v>7</v>
      </c>
      <c r="B5">
        <v>1</v>
      </c>
      <c r="C5">
        <v>79</v>
      </c>
    </row>
    <row r="6" spans="1:6">
      <c r="A6" t="s">
        <v>8</v>
      </c>
      <c r="B6">
        <v>1</v>
      </c>
      <c r="C6">
        <v>83</v>
      </c>
    </row>
    <row r="8" spans="1:6">
      <c r="A8" t="s">
        <v>9</v>
      </c>
      <c r="B8">
        <v>10</v>
      </c>
      <c r="C8">
        <v>80</v>
      </c>
      <c r="E8">
        <f>AVERAGE(C8:C12)</f>
        <v>72.2</v>
      </c>
      <c r="F8">
        <f>STDEVA(C8:C12)</f>
        <v>7.0851958335673402</v>
      </c>
    </row>
    <row r="9" spans="1:6">
      <c r="A9" t="s">
        <v>10</v>
      </c>
      <c r="B9">
        <v>10</v>
      </c>
      <c r="C9">
        <v>73</v>
      </c>
    </row>
    <row r="10" spans="1:6">
      <c r="A10" t="s">
        <v>11</v>
      </c>
      <c r="B10">
        <v>10</v>
      </c>
      <c r="C10">
        <v>78</v>
      </c>
    </row>
    <row r="11" spans="1:6">
      <c r="A11" t="s">
        <v>12</v>
      </c>
      <c r="B11">
        <v>10</v>
      </c>
      <c r="C11">
        <v>64</v>
      </c>
    </row>
    <row r="12" spans="1:6">
      <c r="A12" t="s">
        <v>13</v>
      </c>
      <c r="B12">
        <v>10</v>
      </c>
      <c r="C12">
        <v>66</v>
      </c>
    </row>
    <row r="14" spans="1:6">
      <c r="A14" t="s">
        <v>14</v>
      </c>
      <c r="B14">
        <v>20</v>
      </c>
      <c r="C14">
        <v>83</v>
      </c>
      <c r="E14">
        <f>AVERAGE(C14:C18)</f>
        <v>70</v>
      </c>
      <c r="F14">
        <f>STDEVA(C14:C18)</f>
        <v>8.2462112512353212</v>
      </c>
    </row>
    <row r="15" spans="1:6">
      <c r="A15" t="s">
        <v>15</v>
      </c>
      <c r="B15">
        <v>20</v>
      </c>
      <c r="C15">
        <v>63</v>
      </c>
    </row>
    <row r="16" spans="1:6">
      <c r="A16" t="s">
        <v>16</v>
      </c>
      <c r="B16">
        <v>20</v>
      </c>
      <c r="C16">
        <v>69</v>
      </c>
    </row>
    <row r="17" spans="1:6">
      <c r="A17" t="s">
        <v>17</v>
      </c>
      <c r="B17">
        <v>20</v>
      </c>
      <c r="C17">
        <v>63</v>
      </c>
    </row>
    <row r="18" spans="1:6">
      <c r="A18" t="s">
        <v>18</v>
      </c>
      <c r="B18">
        <v>20</v>
      </c>
      <c r="C18">
        <v>72</v>
      </c>
    </row>
    <row r="20" spans="1:6">
      <c r="A20" t="s">
        <v>19</v>
      </c>
      <c r="B20">
        <v>30</v>
      </c>
      <c r="C20">
        <v>76</v>
      </c>
      <c r="E20">
        <f t="shared" ref="E20" si="0">AVERAGE(C20:C24)</f>
        <v>68.599999999999994</v>
      </c>
      <c r="F20">
        <f t="shared" ref="F20" si="1">STDEVA(C20:C24)</f>
        <v>5.3197744313081552</v>
      </c>
    </row>
    <row r="21" spans="1:6">
      <c r="A21" t="s">
        <v>20</v>
      </c>
      <c r="B21">
        <v>30</v>
      </c>
      <c r="C21">
        <v>71</v>
      </c>
    </row>
    <row r="22" spans="1:6">
      <c r="A22" t="s">
        <v>21</v>
      </c>
      <c r="B22">
        <v>30</v>
      </c>
      <c r="C22">
        <v>64</v>
      </c>
    </row>
    <row r="23" spans="1:6">
      <c r="A23" t="s">
        <v>22</v>
      </c>
      <c r="B23">
        <v>30</v>
      </c>
      <c r="C23">
        <v>69</v>
      </c>
    </row>
    <row r="24" spans="1:6">
      <c r="A24" t="s">
        <v>23</v>
      </c>
      <c r="B24">
        <v>30</v>
      </c>
      <c r="C24">
        <v>63</v>
      </c>
    </row>
    <row r="26" spans="1:6">
      <c r="A26" t="s">
        <v>24</v>
      </c>
      <c r="B26">
        <v>40</v>
      </c>
      <c r="C26">
        <v>62</v>
      </c>
      <c r="E26">
        <f t="shared" ref="E26" si="2">AVERAGE(C26:C30)</f>
        <v>59</v>
      </c>
      <c r="F26">
        <f t="shared" ref="F26" si="3">STDEVA(C26:C30)</f>
        <v>5.0990195135927845</v>
      </c>
    </row>
    <row r="27" spans="1:6">
      <c r="A27" t="s">
        <v>25</v>
      </c>
      <c r="B27">
        <v>40</v>
      </c>
      <c r="C27">
        <v>61</v>
      </c>
    </row>
    <row r="28" spans="1:6">
      <c r="A28" t="s">
        <v>26</v>
      </c>
      <c r="B28">
        <v>40</v>
      </c>
      <c r="C28">
        <v>62</v>
      </c>
    </row>
    <row r="29" spans="1:6">
      <c r="A29" t="s">
        <v>27</v>
      </c>
      <c r="B29">
        <v>40</v>
      </c>
      <c r="C29">
        <v>60</v>
      </c>
    </row>
    <row r="30" spans="1:6">
      <c r="A30" t="s">
        <v>28</v>
      </c>
      <c r="B30">
        <v>40</v>
      </c>
      <c r="C30">
        <v>50</v>
      </c>
    </row>
    <row r="32" spans="1:6">
      <c r="A32" t="s">
        <v>29</v>
      </c>
      <c r="B32">
        <v>50</v>
      </c>
      <c r="C32">
        <v>49</v>
      </c>
      <c r="E32">
        <f t="shared" ref="E32" si="4">AVERAGE(C32:C36)</f>
        <v>55.6</v>
      </c>
      <c r="F32">
        <f t="shared" ref="F32" si="5">STDEVA(C32:C36)</f>
        <v>8.5906926379658231</v>
      </c>
    </row>
    <row r="33" spans="1:6">
      <c r="A33" t="s">
        <v>30</v>
      </c>
      <c r="B33">
        <v>50</v>
      </c>
      <c r="C33">
        <v>70</v>
      </c>
    </row>
    <row r="34" spans="1:6">
      <c r="A34" t="s">
        <v>31</v>
      </c>
      <c r="B34">
        <v>50</v>
      </c>
      <c r="C34">
        <v>57</v>
      </c>
    </row>
    <row r="35" spans="1:6">
      <c r="A35" t="s">
        <v>32</v>
      </c>
      <c r="B35">
        <v>50</v>
      </c>
      <c r="C35">
        <v>51</v>
      </c>
    </row>
    <row r="36" spans="1:6">
      <c r="A36" t="s">
        <v>33</v>
      </c>
      <c r="B36">
        <v>50</v>
      </c>
      <c r="C36">
        <v>51</v>
      </c>
    </row>
    <row r="38" spans="1:6">
      <c r="A38" t="s">
        <v>34</v>
      </c>
      <c r="B38">
        <v>60</v>
      </c>
      <c r="C38">
        <v>47</v>
      </c>
      <c r="E38">
        <f t="shared" ref="E38" si="6">AVERAGE(C38:C42)</f>
        <v>48.75</v>
      </c>
      <c r="F38">
        <f t="shared" ref="F38" si="7">STDEVA(C38:C42)</f>
        <v>6.3442887702247601</v>
      </c>
    </row>
    <row r="39" spans="1:6">
      <c r="A39" t="s">
        <v>35</v>
      </c>
      <c r="B39">
        <v>60</v>
      </c>
      <c r="C39">
        <v>56</v>
      </c>
    </row>
    <row r="40" spans="1:6">
      <c r="A40" t="s">
        <v>36</v>
      </c>
      <c r="B40">
        <v>60</v>
      </c>
      <c r="C40">
        <v>41</v>
      </c>
    </row>
    <row r="41" spans="1:6">
      <c r="A41" t="s">
        <v>37</v>
      </c>
      <c r="B41">
        <v>60</v>
      </c>
      <c r="C41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36"/>
  <sheetViews>
    <sheetView workbookViewId="0">
      <selection activeCell="B1" sqref="B1"/>
    </sheetView>
  </sheetViews>
  <sheetFormatPr baseColWidth="10" defaultRowHeight="15"/>
  <cols>
    <col min="1" max="1" width="20" bestFit="1" customWidth="1"/>
  </cols>
  <sheetData>
    <row r="1" spans="1:6">
      <c r="A1" t="s">
        <v>0</v>
      </c>
      <c r="B1" t="s">
        <v>132</v>
      </c>
      <c r="C1" t="s">
        <v>1</v>
      </c>
      <c r="E1" t="s">
        <v>2</v>
      </c>
      <c r="F1" t="s">
        <v>3</v>
      </c>
    </row>
    <row r="2" spans="1:6">
      <c r="A2" t="s">
        <v>102</v>
      </c>
      <c r="B2">
        <v>10</v>
      </c>
      <c r="C2">
        <v>66</v>
      </c>
      <c r="E2">
        <f>AVERAGE(C2:C6)</f>
        <v>68.8</v>
      </c>
      <c r="F2">
        <f>STDEVA(C2:C6)</f>
        <v>2.3874672772626648</v>
      </c>
    </row>
    <row r="3" spans="1:6">
      <c r="A3" t="s">
        <v>103</v>
      </c>
      <c r="B3">
        <v>10</v>
      </c>
      <c r="C3">
        <v>69</v>
      </c>
    </row>
    <row r="4" spans="1:6">
      <c r="A4" t="s">
        <v>104</v>
      </c>
      <c r="B4">
        <v>10</v>
      </c>
      <c r="C4">
        <v>72</v>
      </c>
    </row>
    <row r="5" spans="1:6">
      <c r="A5" t="s">
        <v>105</v>
      </c>
      <c r="B5">
        <v>10</v>
      </c>
      <c r="C5">
        <v>70</v>
      </c>
    </row>
    <row r="6" spans="1:6">
      <c r="A6" t="s">
        <v>106</v>
      </c>
      <c r="B6">
        <v>10</v>
      </c>
      <c r="C6">
        <v>67</v>
      </c>
    </row>
    <row r="8" spans="1:6">
      <c r="A8" t="s">
        <v>107</v>
      </c>
      <c r="B8">
        <v>20</v>
      </c>
      <c r="C8">
        <v>65</v>
      </c>
      <c r="E8">
        <f>AVERAGE(C8:C12)</f>
        <v>65.599999999999994</v>
      </c>
      <c r="F8">
        <f>STDEVA(C8:C12)</f>
        <v>3.714835124201342</v>
      </c>
    </row>
    <row r="9" spans="1:6">
      <c r="A9" t="s">
        <v>108</v>
      </c>
      <c r="B9">
        <v>20</v>
      </c>
      <c r="C9">
        <v>69</v>
      </c>
    </row>
    <row r="10" spans="1:6">
      <c r="A10" t="s">
        <v>109</v>
      </c>
      <c r="B10">
        <v>20</v>
      </c>
      <c r="C10">
        <v>65</v>
      </c>
    </row>
    <row r="11" spans="1:6">
      <c r="A11" t="s">
        <v>110</v>
      </c>
      <c r="B11">
        <v>20</v>
      </c>
      <c r="C11">
        <v>69</v>
      </c>
    </row>
    <row r="12" spans="1:6">
      <c r="A12" t="s">
        <v>111</v>
      </c>
      <c r="B12">
        <v>20</v>
      </c>
      <c r="C12">
        <v>60</v>
      </c>
    </row>
    <row r="14" spans="1:6">
      <c r="A14" t="s">
        <v>112</v>
      </c>
      <c r="B14">
        <v>30</v>
      </c>
      <c r="C14">
        <v>56</v>
      </c>
      <c r="E14">
        <f t="shared" ref="E14" si="0">AVERAGE(C14:C18)</f>
        <v>62.6</v>
      </c>
      <c r="F14">
        <f t="shared" ref="F14" si="1">STDEVA(C14:C18)</f>
        <v>7.8930349042684576</v>
      </c>
    </row>
    <row r="15" spans="1:6">
      <c r="A15" t="s">
        <v>113</v>
      </c>
      <c r="B15">
        <v>30</v>
      </c>
      <c r="C15">
        <v>71</v>
      </c>
    </row>
    <row r="16" spans="1:6">
      <c r="A16" t="s">
        <v>114</v>
      </c>
      <c r="B16">
        <v>30</v>
      </c>
      <c r="C16">
        <v>69</v>
      </c>
    </row>
    <row r="17" spans="1:6">
      <c r="A17" t="s">
        <v>115</v>
      </c>
      <c r="B17">
        <v>30</v>
      </c>
      <c r="C17">
        <v>53</v>
      </c>
    </row>
    <row r="18" spans="1:6">
      <c r="A18" t="s">
        <v>116</v>
      </c>
      <c r="B18">
        <v>30</v>
      </c>
      <c r="C18">
        <v>64</v>
      </c>
    </row>
    <row r="20" spans="1:6">
      <c r="A20" t="s">
        <v>117</v>
      </c>
      <c r="B20">
        <v>40</v>
      </c>
      <c r="C20">
        <v>40</v>
      </c>
      <c r="E20">
        <f t="shared" ref="E20" si="2">AVERAGE(C20:C24)</f>
        <v>55.4</v>
      </c>
      <c r="F20">
        <f t="shared" ref="F20" si="3">STDEVA(C20:C24)</f>
        <v>10.261578825892251</v>
      </c>
    </row>
    <row r="21" spans="1:6">
      <c r="A21" t="s">
        <v>118</v>
      </c>
      <c r="B21">
        <v>40</v>
      </c>
      <c r="C21">
        <v>62</v>
      </c>
    </row>
    <row r="22" spans="1:6">
      <c r="A22" t="s">
        <v>119</v>
      </c>
      <c r="B22">
        <v>40</v>
      </c>
      <c r="C22">
        <v>55</v>
      </c>
    </row>
    <row r="23" spans="1:6">
      <c r="A23" t="s">
        <v>120</v>
      </c>
      <c r="B23">
        <v>40</v>
      </c>
      <c r="C23">
        <v>67</v>
      </c>
    </row>
    <row r="24" spans="1:6">
      <c r="A24" t="s">
        <v>121</v>
      </c>
      <c r="B24">
        <v>40</v>
      </c>
      <c r="C24">
        <v>53</v>
      </c>
    </row>
    <row r="26" spans="1:6">
      <c r="A26" t="s">
        <v>122</v>
      </c>
      <c r="B26">
        <v>50</v>
      </c>
      <c r="C26">
        <v>57</v>
      </c>
      <c r="E26">
        <f t="shared" ref="E26" si="4">AVERAGE(C26:C30)</f>
        <v>49.4</v>
      </c>
      <c r="F26">
        <f t="shared" ref="F26" si="5">STDEVA(C26:C30)</f>
        <v>5.5045435778091534</v>
      </c>
    </row>
    <row r="27" spans="1:6">
      <c r="A27" t="s">
        <v>123</v>
      </c>
      <c r="B27">
        <v>50</v>
      </c>
      <c r="C27">
        <v>47</v>
      </c>
    </row>
    <row r="28" spans="1:6">
      <c r="A28" t="s">
        <v>124</v>
      </c>
      <c r="B28">
        <v>50</v>
      </c>
      <c r="C28">
        <v>50</v>
      </c>
    </row>
    <row r="29" spans="1:6">
      <c r="A29" t="s">
        <v>125</v>
      </c>
      <c r="B29">
        <v>50</v>
      </c>
      <c r="C29">
        <v>51</v>
      </c>
    </row>
    <row r="30" spans="1:6">
      <c r="A30" t="s">
        <v>126</v>
      </c>
      <c r="B30">
        <v>50</v>
      </c>
      <c r="C30">
        <v>42</v>
      </c>
    </row>
    <row r="32" spans="1:6">
      <c r="A32" t="s">
        <v>127</v>
      </c>
      <c r="B32">
        <v>60</v>
      </c>
      <c r="C32">
        <v>47</v>
      </c>
      <c r="E32">
        <f t="shared" ref="E32" si="6">AVERAGE(C32:C36)</f>
        <v>46.8</v>
      </c>
      <c r="F32">
        <f t="shared" ref="F32" si="7">STDEVA(C32:C36)</f>
        <v>3.3466401061363023</v>
      </c>
    </row>
    <row r="33" spans="1:3">
      <c r="A33" t="s">
        <v>128</v>
      </c>
      <c r="B33">
        <v>60</v>
      </c>
      <c r="C33">
        <v>43</v>
      </c>
    </row>
    <row r="34" spans="1:3">
      <c r="A34" t="s">
        <v>129</v>
      </c>
      <c r="B34">
        <v>60</v>
      </c>
      <c r="C34">
        <v>44</v>
      </c>
    </row>
    <row r="35" spans="1:3">
      <c r="A35" t="s">
        <v>130</v>
      </c>
      <c r="B35">
        <v>60</v>
      </c>
      <c r="C35">
        <v>51</v>
      </c>
    </row>
    <row r="36" spans="1:3">
      <c r="A36" t="s">
        <v>131</v>
      </c>
      <c r="B36">
        <v>60</v>
      </c>
      <c r="C36"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42"/>
  <sheetViews>
    <sheetView workbookViewId="0">
      <selection activeCell="B1" sqref="B1"/>
    </sheetView>
  </sheetViews>
  <sheetFormatPr baseColWidth="10" defaultRowHeight="15"/>
  <sheetData>
    <row r="1" spans="1:6">
      <c r="A1" t="s">
        <v>0</v>
      </c>
      <c r="B1" t="s">
        <v>132</v>
      </c>
      <c r="C1" t="s">
        <v>1</v>
      </c>
      <c r="E1" t="s">
        <v>2</v>
      </c>
      <c r="F1" t="s">
        <v>3</v>
      </c>
    </row>
    <row r="2" spans="1:6">
      <c r="A2" t="s">
        <v>38</v>
      </c>
      <c r="B2">
        <v>1</v>
      </c>
      <c r="C2">
        <v>82</v>
      </c>
      <c r="E2">
        <f>AVERAGE(C2:C6)</f>
        <v>72</v>
      </c>
      <c r="F2">
        <f>STDEVA(C2:C6)</f>
        <v>7.9686887252546139</v>
      </c>
    </row>
    <row r="3" spans="1:6">
      <c r="A3" t="s">
        <v>38</v>
      </c>
      <c r="B3">
        <v>1</v>
      </c>
      <c r="C3">
        <v>62</v>
      </c>
    </row>
    <row r="4" spans="1:6">
      <c r="A4" t="s">
        <v>39</v>
      </c>
      <c r="B4">
        <v>1</v>
      </c>
      <c r="C4">
        <v>69</v>
      </c>
    </row>
    <row r="5" spans="1:6">
      <c r="A5" t="s">
        <v>40</v>
      </c>
      <c r="B5">
        <v>1</v>
      </c>
      <c r="C5">
        <v>69</v>
      </c>
    </row>
    <row r="6" spans="1:6">
      <c r="A6" t="s">
        <v>41</v>
      </c>
      <c r="B6">
        <v>1</v>
      </c>
      <c r="C6">
        <v>78</v>
      </c>
    </row>
    <row r="8" spans="1:6">
      <c r="A8" t="s">
        <v>42</v>
      </c>
      <c r="B8">
        <v>10</v>
      </c>
      <c r="C8">
        <v>58</v>
      </c>
      <c r="E8">
        <f>AVERAGE(C8:C12)</f>
        <v>61.5</v>
      </c>
      <c r="F8">
        <f>STDEVA(C8:C12)</f>
        <v>4.9497474683058327</v>
      </c>
    </row>
    <row r="9" spans="1:6">
      <c r="A9" t="s">
        <v>43</v>
      </c>
      <c r="B9">
        <v>10</v>
      </c>
      <c r="C9">
        <v>65</v>
      </c>
    </row>
    <row r="10" spans="1:6">
      <c r="A10" t="s">
        <v>44</v>
      </c>
      <c r="B10">
        <v>10</v>
      </c>
    </row>
    <row r="11" spans="1:6">
      <c r="A11" t="s">
        <v>45</v>
      </c>
      <c r="B11">
        <v>10</v>
      </c>
    </row>
    <row r="12" spans="1:6">
      <c r="A12" t="s">
        <v>46</v>
      </c>
      <c r="B12">
        <v>10</v>
      </c>
    </row>
    <row r="14" spans="1:6">
      <c r="A14" t="s">
        <v>47</v>
      </c>
      <c r="B14">
        <v>20</v>
      </c>
      <c r="C14">
        <v>55</v>
      </c>
      <c r="E14">
        <f>AVERAGE(C14:C18)</f>
        <v>52.2</v>
      </c>
      <c r="F14">
        <f>STDEVA(C14:C18)</f>
        <v>2.2803508501982761</v>
      </c>
    </row>
    <row r="15" spans="1:6">
      <c r="A15" t="s">
        <v>48</v>
      </c>
      <c r="B15">
        <v>20</v>
      </c>
      <c r="C15">
        <v>50</v>
      </c>
    </row>
    <row r="16" spans="1:6">
      <c r="A16" t="s">
        <v>49</v>
      </c>
      <c r="B16">
        <v>20</v>
      </c>
      <c r="C16">
        <v>54</v>
      </c>
    </row>
    <row r="17" spans="1:6">
      <c r="A17" t="s">
        <v>50</v>
      </c>
      <c r="B17">
        <v>20</v>
      </c>
      <c r="C17">
        <v>50</v>
      </c>
    </row>
    <row r="18" spans="1:6">
      <c r="A18" t="s">
        <v>51</v>
      </c>
      <c r="B18">
        <v>20</v>
      </c>
      <c r="C18">
        <v>52</v>
      </c>
    </row>
    <row r="20" spans="1:6">
      <c r="A20" t="s">
        <v>52</v>
      </c>
      <c r="B20">
        <v>30</v>
      </c>
      <c r="C20">
        <v>44</v>
      </c>
      <c r="E20">
        <f t="shared" ref="E20" si="0">AVERAGE(C20:C24)</f>
        <v>45.6</v>
      </c>
      <c r="F20">
        <f t="shared" ref="F20" si="1">STDEVA(C20:C24)</f>
        <v>4.3931765272977588</v>
      </c>
    </row>
    <row r="21" spans="1:6">
      <c r="A21" t="s">
        <v>53</v>
      </c>
      <c r="B21">
        <v>30</v>
      </c>
      <c r="C21">
        <v>42</v>
      </c>
    </row>
    <row r="22" spans="1:6">
      <c r="A22" t="s">
        <v>54</v>
      </c>
      <c r="B22">
        <v>30</v>
      </c>
      <c r="C22">
        <v>46</v>
      </c>
    </row>
    <row r="23" spans="1:6">
      <c r="A23" t="s">
        <v>55</v>
      </c>
      <c r="B23">
        <v>30</v>
      </c>
      <c r="C23">
        <v>53</v>
      </c>
    </row>
    <row r="24" spans="1:6">
      <c r="A24" t="s">
        <v>56</v>
      </c>
      <c r="B24">
        <v>30</v>
      </c>
      <c r="C24">
        <v>43</v>
      </c>
    </row>
    <row r="26" spans="1:6">
      <c r="A26" t="s">
        <v>57</v>
      </c>
      <c r="B26">
        <v>40</v>
      </c>
      <c r="C26">
        <v>44</v>
      </c>
      <c r="E26">
        <f t="shared" ref="E26" si="2">AVERAGE(C26:C30)</f>
        <v>49.4</v>
      </c>
      <c r="F26">
        <f t="shared" ref="F26" si="3">STDEVA(C26:C30)</f>
        <v>3.5777087639996634</v>
      </c>
    </row>
    <row r="27" spans="1:6">
      <c r="A27" t="s">
        <v>58</v>
      </c>
      <c r="B27">
        <v>40</v>
      </c>
      <c r="C27">
        <v>54</v>
      </c>
    </row>
    <row r="28" spans="1:6">
      <c r="A28" t="s">
        <v>59</v>
      </c>
      <c r="B28">
        <v>40</v>
      </c>
      <c r="C28">
        <v>50</v>
      </c>
    </row>
    <row r="29" spans="1:6">
      <c r="A29" t="s">
        <v>60</v>
      </c>
      <c r="B29">
        <v>40</v>
      </c>
      <c r="C29">
        <v>50</v>
      </c>
    </row>
    <row r="30" spans="1:6">
      <c r="A30" t="s">
        <v>61</v>
      </c>
      <c r="B30">
        <v>40</v>
      </c>
      <c r="C30">
        <v>49</v>
      </c>
    </row>
    <row r="32" spans="1:6">
      <c r="A32" t="s">
        <v>62</v>
      </c>
      <c r="B32">
        <v>50</v>
      </c>
      <c r="C32">
        <v>43</v>
      </c>
      <c r="E32">
        <f t="shared" ref="E32" si="4">AVERAGE(C32:C36)</f>
        <v>40</v>
      </c>
      <c r="F32">
        <f t="shared" ref="F32" si="5">STDEVA(C32:C36)</f>
        <v>5.0990195135927845</v>
      </c>
    </row>
    <row r="33" spans="1:6">
      <c r="A33" t="s">
        <v>63</v>
      </c>
      <c r="B33">
        <v>50</v>
      </c>
      <c r="C33">
        <v>35</v>
      </c>
    </row>
    <row r="34" spans="1:6">
      <c r="A34" t="s">
        <v>64</v>
      </c>
      <c r="B34">
        <v>50</v>
      </c>
      <c r="C34">
        <v>34</v>
      </c>
    </row>
    <row r="35" spans="1:6">
      <c r="A35" t="s">
        <v>65</v>
      </c>
      <c r="B35">
        <v>50</v>
      </c>
      <c r="C35">
        <v>43</v>
      </c>
    </row>
    <row r="36" spans="1:6">
      <c r="A36" t="s">
        <v>66</v>
      </c>
      <c r="B36">
        <v>50</v>
      </c>
      <c r="C36">
        <v>45</v>
      </c>
    </row>
    <row r="38" spans="1:6">
      <c r="A38" t="s">
        <v>67</v>
      </c>
      <c r="B38">
        <v>60</v>
      </c>
      <c r="C38">
        <v>34</v>
      </c>
      <c r="E38">
        <f t="shared" ref="E38" si="6">AVERAGE(C38:C42)</f>
        <v>29.4</v>
      </c>
      <c r="F38">
        <f t="shared" ref="F38" si="7">STDEVA(C38:C42)</f>
        <v>3.9115214431215835</v>
      </c>
    </row>
    <row r="39" spans="1:6">
      <c r="A39" t="s">
        <v>68</v>
      </c>
      <c r="B39">
        <v>60</v>
      </c>
      <c r="C39">
        <v>27</v>
      </c>
    </row>
    <row r="40" spans="1:6">
      <c r="A40" t="s">
        <v>69</v>
      </c>
      <c r="B40">
        <v>60</v>
      </c>
      <c r="C40">
        <v>24</v>
      </c>
    </row>
    <row r="41" spans="1:6">
      <c r="A41" t="s">
        <v>70</v>
      </c>
      <c r="B41">
        <v>60</v>
      </c>
      <c r="C41">
        <v>31</v>
      </c>
    </row>
    <row r="42" spans="1:6">
      <c r="A42" t="s">
        <v>71</v>
      </c>
      <c r="B42">
        <v>60</v>
      </c>
      <c r="C42">
        <v>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42"/>
  <sheetViews>
    <sheetView tabSelected="1" workbookViewId="0">
      <selection activeCell="B1" sqref="B1"/>
    </sheetView>
  </sheetViews>
  <sheetFormatPr baseColWidth="10" defaultRowHeight="15"/>
  <cols>
    <col min="1" max="1" width="20.140625" bestFit="1" customWidth="1"/>
  </cols>
  <sheetData>
    <row r="1" spans="1:6">
      <c r="A1" t="s">
        <v>0</v>
      </c>
      <c r="B1" t="s">
        <v>132</v>
      </c>
      <c r="C1" t="s">
        <v>1</v>
      </c>
      <c r="E1" t="s">
        <v>2</v>
      </c>
      <c r="F1" t="s">
        <v>3</v>
      </c>
    </row>
    <row r="8" spans="1:6">
      <c r="A8" t="s">
        <v>72</v>
      </c>
      <c r="B8">
        <v>10</v>
      </c>
      <c r="C8">
        <v>68</v>
      </c>
      <c r="E8">
        <f>AVERAGE(C8:C12)</f>
        <v>65.8</v>
      </c>
      <c r="F8">
        <f>STDEVA(C8:C12)</f>
        <v>4.8682645778552338</v>
      </c>
    </row>
    <row r="9" spans="1:6">
      <c r="A9" t="s">
        <v>73</v>
      </c>
      <c r="B9">
        <v>10</v>
      </c>
      <c r="C9">
        <v>65</v>
      </c>
    </row>
    <row r="10" spans="1:6">
      <c r="A10" t="s">
        <v>74</v>
      </c>
      <c r="B10">
        <v>10</v>
      </c>
      <c r="C10">
        <v>67</v>
      </c>
    </row>
    <row r="11" spans="1:6">
      <c r="A11" t="s">
        <v>75</v>
      </c>
      <c r="B11">
        <v>10</v>
      </c>
      <c r="C11">
        <v>58</v>
      </c>
    </row>
    <row r="12" spans="1:6">
      <c r="A12" t="s">
        <v>76</v>
      </c>
      <c r="B12">
        <v>10</v>
      </c>
      <c r="C12">
        <v>71</v>
      </c>
    </row>
    <row r="14" spans="1:6">
      <c r="A14" t="s">
        <v>77</v>
      </c>
      <c r="B14">
        <v>20</v>
      </c>
      <c r="C14">
        <v>50</v>
      </c>
      <c r="E14">
        <f>AVERAGE(C14:C18)</f>
        <v>56.2</v>
      </c>
      <c r="F14">
        <f>STDEVA(C14:C18)</f>
        <v>5.0199601592044525</v>
      </c>
    </row>
    <row r="15" spans="1:6">
      <c r="A15" t="s">
        <v>78</v>
      </c>
      <c r="B15">
        <v>20</v>
      </c>
      <c r="C15">
        <v>52</v>
      </c>
    </row>
    <row r="16" spans="1:6">
      <c r="A16" t="s">
        <v>79</v>
      </c>
      <c r="B16">
        <v>20</v>
      </c>
      <c r="C16">
        <v>58</v>
      </c>
    </row>
    <row r="17" spans="1:6">
      <c r="A17" t="s">
        <v>80</v>
      </c>
      <c r="B17">
        <v>20</v>
      </c>
      <c r="C17">
        <v>59</v>
      </c>
    </row>
    <row r="18" spans="1:6">
      <c r="A18" t="s">
        <v>81</v>
      </c>
      <c r="B18">
        <v>20</v>
      </c>
      <c r="C18">
        <v>62</v>
      </c>
    </row>
    <row r="20" spans="1:6">
      <c r="A20" t="s">
        <v>82</v>
      </c>
      <c r="B20">
        <v>30</v>
      </c>
      <c r="C20">
        <v>46</v>
      </c>
      <c r="E20">
        <f>AVERAGE(C20:C24)</f>
        <v>47.6</v>
      </c>
      <c r="F20">
        <f>STDEVA(C20:C24)</f>
        <v>4.2190046219457971</v>
      </c>
    </row>
    <row r="21" spans="1:6">
      <c r="A21" t="s">
        <v>83</v>
      </c>
      <c r="B21">
        <v>30</v>
      </c>
      <c r="C21">
        <v>51</v>
      </c>
    </row>
    <row r="22" spans="1:6">
      <c r="A22" t="s">
        <v>84</v>
      </c>
      <c r="B22">
        <v>30</v>
      </c>
      <c r="C22">
        <v>43</v>
      </c>
    </row>
    <row r="23" spans="1:6">
      <c r="A23" t="s">
        <v>85</v>
      </c>
      <c r="B23">
        <v>30</v>
      </c>
      <c r="C23">
        <v>53</v>
      </c>
    </row>
    <row r="24" spans="1:6">
      <c r="A24" t="s">
        <v>86</v>
      </c>
      <c r="B24">
        <v>30</v>
      </c>
      <c r="C24">
        <v>45</v>
      </c>
    </row>
    <row r="26" spans="1:6">
      <c r="A26" t="s">
        <v>87</v>
      </c>
      <c r="B26">
        <v>40</v>
      </c>
      <c r="C26">
        <v>42</v>
      </c>
      <c r="E26">
        <f>AVERAGE(C26:C30)</f>
        <v>41.4</v>
      </c>
      <c r="F26">
        <f>STDEVA(C26:C30)</f>
        <v>1.9493588689617929</v>
      </c>
    </row>
    <row r="27" spans="1:6">
      <c r="A27" t="s">
        <v>88</v>
      </c>
      <c r="B27">
        <v>40</v>
      </c>
      <c r="C27">
        <v>44</v>
      </c>
    </row>
    <row r="28" spans="1:6">
      <c r="A28" t="s">
        <v>89</v>
      </c>
      <c r="B28">
        <v>40</v>
      </c>
      <c r="C28">
        <v>40</v>
      </c>
    </row>
    <row r="29" spans="1:6">
      <c r="A29" t="s">
        <v>90</v>
      </c>
      <c r="B29">
        <v>40</v>
      </c>
      <c r="C29">
        <v>39</v>
      </c>
    </row>
    <row r="30" spans="1:6">
      <c r="A30" t="s">
        <v>91</v>
      </c>
      <c r="B30">
        <v>40</v>
      </c>
      <c r="C30">
        <v>42</v>
      </c>
    </row>
    <row r="32" spans="1:6">
      <c r="A32" t="s">
        <v>92</v>
      </c>
      <c r="B32">
        <v>50</v>
      </c>
      <c r="C32">
        <v>42</v>
      </c>
      <c r="E32">
        <f>AVERAGE(C32:C36)</f>
        <v>45.2</v>
      </c>
      <c r="F32">
        <f>STDEVA(C32:C36)</f>
        <v>3.271085446759225</v>
      </c>
    </row>
    <row r="33" spans="1:6">
      <c r="A33" t="s">
        <v>93</v>
      </c>
      <c r="B33">
        <v>50</v>
      </c>
      <c r="C33">
        <v>45</v>
      </c>
    </row>
    <row r="34" spans="1:6">
      <c r="A34" t="s">
        <v>94</v>
      </c>
      <c r="B34">
        <v>50</v>
      </c>
      <c r="C34">
        <v>42</v>
      </c>
    </row>
    <row r="35" spans="1:6">
      <c r="A35" t="s">
        <v>95</v>
      </c>
      <c r="B35">
        <v>50</v>
      </c>
      <c r="C35">
        <v>49</v>
      </c>
    </row>
    <row r="36" spans="1:6">
      <c r="A36" t="s">
        <v>96</v>
      </c>
      <c r="B36">
        <v>50</v>
      </c>
      <c r="C36">
        <v>48</v>
      </c>
    </row>
    <row r="38" spans="1:6">
      <c r="A38" t="s">
        <v>97</v>
      </c>
      <c r="B38">
        <v>60</v>
      </c>
      <c r="C38">
        <v>40</v>
      </c>
      <c r="E38">
        <f>AVERAGE(C38:C42)</f>
        <v>38.799999999999997</v>
      </c>
      <c r="F38">
        <f>STDEVA(C38:C42)</f>
        <v>4.7644516998286432</v>
      </c>
    </row>
    <row r="39" spans="1:6">
      <c r="A39" t="s">
        <v>98</v>
      </c>
      <c r="B39">
        <v>60</v>
      </c>
      <c r="C39">
        <v>37</v>
      </c>
    </row>
    <row r="40" spans="1:6">
      <c r="A40" t="s">
        <v>99</v>
      </c>
      <c r="B40">
        <v>60</v>
      </c>
      <c r="C40">
        <v>45</v>
      </c>
    </row>
    <row r="41" spans="1:6">
      <c r="A41" t="s">
        <v>100</v>
      </c>
      <c r="B41">
        <v>60</v>
      </c>
      <c r="C41">
        <v>40</v>
      </c>
    </row>
    <row r="42" spans="1:6">
      <c r="A42" t="s">
        <v>101</v>
      </c>
      <c r="B42">
        <v>60</v>
      </c>
      <c r="C42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Control</vt:lpstr>
      <vt:lpstr>Control Nicotina</vt:lpstr>
      <vt:lpstr>Synf</vt:lpstr>
      <vt:lpstr>Synf Nicotina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 Chambers</dc:creator>
  <cp:lastModifiedBy>Enrique</cp:lastModifiedBy>
  <dcterms:created xsi:type="dcterms:W3CDTF">2016-02-25T17:31:22Z</dcterms:created>
  <dcterms:modified xsi:type="dcterms:W3CDTF">2021-04-21T01:53:52Z</dcterms:modified>
</cp:coreProperties>
</file>